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cteriophage/Library/CloudStorage/Box-Box/research/michael addition/manuscript/SI/"/>
    </mc:Choice>
  </mc:AlternateContent>
  <xr:revisionPtr revIDLastSave="0" documentId="13_ncr:1_{EB3899CD-0E68-8E42-AF49-6CD07FA345B5}" xr6:coauthVersionLast="47" xr6:coauthVersionMax="47" xr10:uidLastSave="{00000000-0000-0000-0000-000000000000}"/>
  <bookViews>
    <workbookView xWindow="13080" yWindow="740" windowWidth="27840" windowHeight="16980" xr2:uid="{AA60795A-D8A1-3747-8BC8-AA91A8BF1E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9" i="1" l="1"/>
  <c r="I49" i="1" s="1"/>
  <c r="J49" i="1" s="1"/>
  <c r="L49" i="1" s="1"/>
  <c r="M49" i="1" s="1"/>
  <c r="H48" i="1"/>
  <c r="I48" i="1" s="1"/>
  <c r="J48" i="1" s="1"/>
  <c r="L48" i="1" s="1"/>
  <c r="M48" i="1" s="1"/>
  <c r="H43" i="1"/>
  <c r="I43" i="1" s="1"/>
  <c r="J43" i="1" s="1"/>
  <c r="L43" i="1" s="1"/>
  <c r="M43" i="1" s="1"/>
  <c r="H50" i="1"/>
  <c r="I50" i="1" s="1"/>
  <c r="J50" i="1" s="1"/>
  <c r="L50" i="1" s="1"/>
  <c r="M50" i="1" s="1"/>
  <c r="H47" i="1"/>
  <c r="I47" i="1" s="1"/>
  <c r="J47" i="1" s="1"/>
  <c r="L47" i="1" s="1"/>
  <c r="M47" i="1" s="1"/>
  <c r="H40" i="1"/>
  <c r="I40" i="1" s="1"/>
  <c r="J40" i="1" s="1"/>
  <c r="L40" i="1" s="1"/>
  <c r="M40" i="1" s="1"/>
  <c r="H46" i="1"/>
  <c r="I46" i="1" s="1"/>
  <c r="J46" i="1" s="1"/>
  <c r="L46" i="1" s="1"/>
  <c r="M46" i="1" s="1"/>
  <c r="H44" i="1"/>
  <c r="I44" i="1" s="1"/>
  <c r="J44" i="1" s="1"/>
  <c r="L44" i="1" s="1"/>
  <c r="M44" i="1" s="1"/>
  <c r="H42" i="1"/>
  <c r="I42" i="1" s="1"/>
  <c r="J42" i="1" s="1"/>
  <c r="L42" i="1" s="1"/>
  <c r="M42" i="1" s="1"/>
  <c r="H45" i="1"/>
  <c r="I45" i="1" s="1"/>
  <c r="J45" i="1" s="1"/>
  <c r="L45" i="1" s="1"/>
  <c r="M45" i="1" s="1"/>
  <c r="H41" i="1"/>
  <c r="I41" i="1" s="1"/>
  <c r="J41" i="1" s="1"/>
  <c r="L41" i="1" s="1"/>
  <c r="M41" i="1" s="1"/>
  <c r="H39" i="1"/>
  <c r="I39" i="1" s="1"/>
  <c r="J39" i="1" s="1"/>
  <c r="L39" i="1" s="1"/>
  <c r="M39" i="1" s="1"/>
  <c r="H38" i="1"/>
  <c r="I38" i="1" s="1"/>
  <c r="J38" i="1" s="1"/>
  <c r="L38" i="1" s="1"/>
  <c r="M38" i="1" s="1"/>
  <c r="H37" i="1"/>
  <c r="I37" i="1" s="1"/>
  <c r="J37" i="1" s="1"/>
  <c r="L37" i="1" s="1"/>
  <c r="M37" i="1" s="1"/>
  <c r="H36" i="1"/>
  <c r="I36" i="1" s="1"/>
  <c r="J36" i="1" s="1"/>
  <c r="L36" i="1" s="1"/>
  <c r="M36" i="1" s="1"/>
  <c r="H35" i="1"/>
  <c r="I35" i="1" s="1"/>
  <c r="J35" i="1" s="1"/>
  <c r="L35" i="1" s="1"/>
  <c r="M35" i="1" s="1"/>
  <c r="I27" i="1"/>
  <c r="K27" i="1" s="1"/>
  <c r="M27" i="1" s="1"/>
  <c r="O27" i="1" s="1"/>
  <c r="P27" i="1" s="1"/>
  <c r="I26" i="1"/>
  <c r="K26" i="1" s="1"/>
  <c r="M26" i="1" s="1"/>
  <c r="O26" i="1" s="1"/>
  <c r="P26" i="1" s="1"/>
  <c r="I23" i="1"/>
  <c r="K23" i="1" s="1"/>
  <c r="M23" i="1" s="1"/>
  <c r="O23" i="1" s="1"/>
  <c r="P23" i="1" s="1"/>
  <c r="I24" i="1"/>
  <c r="K24" i="1" s="1"/>
  <c r="M24" i="1" s="1"/>
  <c r="O24" i="1" s="1"/>
  <c r="P24" i="1" s="1"/>
  <c r="I22" i="1"/>
  <c r="K22" i="1" s="1"/>
  <c r="M22" i="1" s="1"/>
  <c r="O22" i="1" s="1"/>
  <c r="P22" i="1" s="1"/>
  <c r="I25" i="1"/>
  <c r="K25" i="1" s="1"/>
  <c r="M25" i="1" s="1"/>
  <c r="O25" i="1" s="1"/>
  <c r="P25" i="1" s="1"/>
  <c r="I16" i="1"/>
  <c r="K16" i="1" s="1"/>
  <c r="M16" i="1" s="1"/>
  <c r="O16" i="1" s="1"/>
  <c r="P16" i="1" s="1"/>
  <c r="I20" i="1"/>
  <c r="K20" i="1" s="1"/>
  <c r="M20" i="1" s="1"/>
  <c r="O20" i="1" s="1"/>
  <c r="P20" i="1" s="1"/>
  <c r="I14" i="1"/>
  <c r="K14" i="1" s="1"/>
  <c r="M14" i="1" s="1"/>
  <c r="O14" i="1" s="1"/>
  <c r="P14" i="1" s="1"/>
  <c r="I13" i="1"/>
  <c r="K13" i="1" s="1"/>
  <c r="M13" i="1" s="1"/>
  <c r="O13" i="1" s="1"/>
  <c r="P13" i="1" s="1"/>
  <c r="I12" i="1"/>
  <c r="K12" i="1" s="1"/>
  <c r="M12" i="1" s="1"/>
  <c r="O12" i="1" s="1"/>
  <c r="P12" i="1" s="1"/>
  <c r="I10" i="1"/>
  <c r="K10" i="1" s="1"/>
  <c r="M10" i="1" s="1"/>
  <c r="O10" i="1" s="1"/>
  <c r="P10" i="1" s="1"/>
  <c r="I11" i="1"/>
  <c r="K11" i="1" s="1"/>
  <c r="C11" i="1"/>
  <c r="I9" i="1"/>
  <c r="K9" i="1" s="1"/>
  <c r="M9" i="1" s="1"/>
  <c r="O9" i="1" s="1"/>
  <c r="P9" i="1" s="1"/>
  <c r="I17" i="1"/>
  <c r="K17" i="1" s="1"/>
  <c r="M17" i="1" s="1"/>
  <c r="O17" i="1" s="1"/>
  <c r="P17" i="1" s="1"/>
  <c r="I19" i="1"/>
  <c r="K19" i="1" s="1"/>
  <c r="M19" i="1" s="1"/>
  <c r="O19" i="1" s="1"/>
  <c r="P19" i="1" s="1"/>
  <c r="I18" i="1"/>
  <c r="K18" i="1" s="1"/>
  <c r="M18" i="1" s="1"/>
  <c r="O18" i="1" s="1"/>
  <c r="P18" i="1" s="1"/>
  <c r="I8" i="1"/>
  <c r="K8" i="1" s="1"/>
  <c r="M8" i="1" s="1"/>
  <c r="O8" i="1" s="1"/>
  <c r="P8" i="1" s="1"/>
  <c r="M11" i="1" l="1"/>
  <c r="O11" i="1" s="1"/>
  <c r="P11" i="1" s="1"/>
</calcChain>
</file>

<file path=xl/sharedStrings.xml><?xml version="1.0" encoding="utf-8"?>
<sst xmlns="http://schemas.openxmlformats.org/spreadsheetml/2006/main" count="61" uniqueCount="40">
  <si>
    <t>E(el)</t>
  </si>
  <si>
    <t>ZPE</t>
  </si>
  <si>
    <t>H</t>
  </si>
  <si>
    <t>TS(vib)</t>
  </si>
  <si>
    <t>TS(rot)</t>
  </si>
  <si>
    <t>TS(trans)</t>
  </si>
  <si>
    <t>TS'</t>
  </si>
  <si>
    <t>G [opt level]</t>
  </si>
  <si>
    <t>G' [opt level]</t>
  </si>
  <si>
    <t>G-E(el)</t>
  </si>
  <si>
    <t>G'-E(el)</t>
  </si>
  <si>
    <t>compound number</t>
  </si>
  <si>
    <t>23a</t>
  </si>
  <si>
    <t>23b</t>
  </si>
  <si>
    <t>23c</t>
  </si>
  <si>
    <t>23d</t>
  </si>
  <si>
    <t>TS2a</t>
  </si>
  <si>
    <t>TS2b</t>
  </si>
  <si>
    <t>TS2c</t>
  </si>
  <si>
    <t>TS2d</t>
  </si>
  <si>
    <t>TS3</t>
  </si>
  <si>
    <t>PBE0-D4/BS2/CPCM(PhMe)</t>
  </si>
  <si>
    <t>PBE0-D4/BS1/CPCM(PhMe)</t>
  </si>
  <si>
    <t>G(final) (Eh)</t>
  </si>
  <si>
    <t>G(final) (kcal/mol)</t>
  </si>
  <si>
    <t>TS-S4</t>
  </si>
  <si>
    <t>S6</t>
  </si>
  <si>
    <t>TS-S5</t>
  </si>
  <si>
    <t>TS-S6</t>
  </si>
  <si>
    <t>TS-S7</t>
  </si>
  <si>
    <t>S7</t>
  </si>
  <si>
    <t>S9</t>
  </si>
  <si>
    <t>G'</t>
  </si>
  <si>
    <t>G (Eh)</t>
  </si>
  <si>
    <t>G (kcal/mol)</t>
  </si>
  <si>
    <t xml:space="preserve">PBE-D4/def2-TZVP (Pd), ma-def2-SV(P) (O), def2-SV(P) </t>
  </si>
  <si>
    <t>TS-S1</t>
  </si>
  <si>
    <t>TS-S2</t>
  </si>
  <si>
    <t>TS-S3</t>
  </si>
  <si>
    <t>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Aptos Narrow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0" xfId="0" applyFont="1" applyFill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center"/>
    </xf>
    <xf numFmtId="166" fontId="0" fillId="0" borderId="0" xfId="0" applyNumberFormat="1"/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wrapText="1"/>
    </xf>
    <xf numFmtId="2" fontId="8" fillId="0" borderId="0" xfId="0" applyNumberFormat="1" applyFont="1"/>
    <xf numFmtId="0" fontId="3" fillId="0" borderId="0" xfId="0" applyFont="1"/>
    <xf numFmtId="164" fontId="8" fillId="0" borderId="0" xfId="0" applyNumberFormat="1" applyFont="1"/>
    <xf numFmtId="0" fontId="5" fillId="0" borderId="0" xfId="0" applyFont="1"/>
    <xf numFmtId="0" fontId="9" fillId="0" borderId="0" xfId="0" applyFont="1"/>
    <xf numFmtId="164" fontId="5" fillId="0" borderId="0" xfId="0" applyNumberFormat="1" applyFont="1"/>
    <xf numFmtId="164" fontId="9" fillId="0" borderId="0" xfId="0" applyNumberFormat="1" applyFont="1"/>
    <xf numFmtId="0" fontId="8" fillId="0" borderId="0" xfId="0" applyFont="1"/>
    <xf numFmtId="0" fontId="11" fillId="0" borderId="0" xfId="0" applyFont="1"/>
    <xf numFmtId="0" fontId="12" fillId="0" borderId="0" xfId="0" applyFont="1" applyAlignment="1">
      <alignment horizontal="center"/>
    </xf>
    <xf numFmtId="0" fontId="1" fillId="2" borderId="0" xfId="0" applyFont="1" applyFill="1"/>
    <xf numFmtId="0" fontId="7" fillId="2" borderId="0" xfId="0" applyFont="1" applyFill="1"/>
    <xf numFmtId="0" fontId="6" fillId="0" borderId="0" xfId="0" applyFont="1"/>
    <xf numFmtId="164" fontId="6" fillId="0" borderId="0" xfId="0" applyNumberFormat="1" applyFont="1"/>
    <xf numFmtId="0" fontId="12" fillId="0" borderId="0" xfId="0" applyFont="1" applyAlignment="1"/>
    <xf numFmtId="0" fontId="13" fillId="0" borderId="0" xfId="0" applyFont="1" applyAlignment="1">
      <alignment horizontal="center"/>
    </xf>
    <xf numFmtId="165" fontId="8" fillId="0" borderId="0" xfId="0" applyNumberFormat="1" applyFont="1"/>
    <xf numFmtId="166" fontId="5" fillId="0" borderId="0" xfId="0" applyNumberFormat="1" applyFont="1"/>
    <xf numFmtId="166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113EF-D21E-D444-AE3F-C082B80A92F3}">
  <dimension ref="A5:Q61"/>
  <sheetViews>
    <sheetView tabSelected="1" zoomScale="61" zoomScaleNormal="94" workbookViewId="0">
      <selection activeCell="N39" sqref="N39"/>
    </sheetView>
  </sheetViews>
  <sheetFormatPr baseColWidth="10" defaultRowHeight="16" x14ac:dyDescent="0.2"/>
  <cols>
    <col min="1" max="1" width="16.1640625" customWidth="1"/>
    <col min="2" max="2" width="19.33203125" customWidth="1"/>
    <col min="3" max="3" width="13" customWidth="1"/>
    <col min="4" max="4" width="11.1640625" customWidth="1"/>
    <col min="5" max="5" width="12.83203125" customWidth="1"/>
    <col min="6" max="8" width="9.6640625" customWidth="1"/>
    <col min="9" max="9" width="11.1640625" bestFit="1" customWidth="1"/>
    <col min="10" max="10" width="12.33203125" bestFit="1" customWidth="1"/>
    <col min="11" max="11" width="14.1640625" customWidth="1"/>
    <col min="12" max="12" width="11.1640625" bestFit="1" customWidth="1"/>
    <col min="13" max="13" width="14.83203125" customWidth="1"/>
    <col min="14" max="14" width="12.33203125" customWidth="1"/>
    <col min="15" max="15" width="14.83203125" customWidth="1"/>
    <col min="16" max="16" width="17.1640625" customWidth="1"/>
    <col min="17" max="17" width="15.83203125" customWidth="1"/>
    <col min="18" max="18" width="12.1640625" customWidth="1"/>
    <col min="19" max="19" width="14.5" customWidth="1"/>
  </cols>
  <sheetData>
    <row r="5" spans="2:17" ht="16" customHeight="1" x14ac:dyDescent="0.2">
      <c r="O5" s="11"/>
      <c r="P5" s="9"/>
      <c r="Q5" s="9"/>
    </row>
    <row r="6" spans="2:17" ht="16" customHeight="1" x14ac:dyDescent="0.2">
      <c r="C6" s="8" t="s">
        <v>22</v>
      </c>
      <c r="D6" s="8"/>
      <c r="E6" s="8"/>
      <c r="F6" s="8"/>
      <c r="G6" s="8"/>
      <c r="H6" s="8"/>
      <c r="I6" s="8"/>
      <c r="J6" s="8"/>
      <c r="K6" s="8"/>
      <c r="L6" s="8"/>
      <c r="M6" s="8"/>
      <c r="N6" s="10" t="s">
        <v>21</v>
      </c>
      <c r="O6" s="10"/>
    </row>
    <row r="7" spans="2:17" ht="16" customHeight="1" x14ac:dyDescent="0.2">
      <c r="B7" t="s">
        <v>11</v>
      </c>
      <c r="C7" s="1" t="s">
        <v>0</v>
      </c>
      <c r="D7" s="1" t="s">
        <v>1</v>
      </c>
      <c r="E7" s="1" t="s">
        <v>2</v>
      </c>
      <c r="F7" s="1" t="s">
        <v>3</v>
      </c>
      <c r="G7" s="1" t="s">
        <v>4</v>
      </c>
      <c r="H7" s="1" t="s">
        <v>5</v>
      </c>
      <c r="I7" s="1" t="s">
        <v>6</v>
      </c>
      <c r="J7" s="1" t="s">
        <v>7</v>
      </c>
      <c r="K7" s="1" t="s">
        <v>8</v>
      </c>
      <c r="L7" s="1" t="s">
        <v>9</v>
      </c>
      <c r="M7" s="1" t="s">
        <v>10</v>
      </c>
      <c r="N7" s="1" t="s">
        <v>0</v>
      </c>
      <c r="O7" s="1" t="s">
        <v>23</v>
      </c>
      <c r="P7" s="1" t="s">
        <v>24</v>
      </c>
    </row>
    <row r="8" spans="2:17" ht="16" customHeight="1" x14ac:dyDescent="0.2">
      <c r="B8" s="5">
        <v>22</v>
      </c>
      <c r="C8">
        <v>-3617.9237652153802</v>
      </c>
      <c r="D8">
        <v>0.94662373</v>
      </c>
      <c r="E8">
        <v>-3616.9052669799999</v>
      </c>
      <c r="F8">
        <v>0.12410794999999999</v>
      </c>
      <c r="G8">
        <v>2.0357400000000001E-2</v>
      </c>
      <c r="H8">
        <v>2.3420610000000001E-2</v>
      </c>
      <c r="I8">
        <f t="shared" ref="I8:I9" si="0">F8+G8/2+H8/2</f>
        <v>0.14599695500000001</v>
      </c>
      <c r="J8">
        <v>-3617.0731529300001</v>
      </c>
      <c r="K8" s="2">
        <f t="shared" ref="K8:K9" si="1">E8-I8</f>
        <v>-3617.051263935</v>
      </c>
      <c r="L8">
        <v>0.85061228</v>
      </c>
      <c r="M8" s="6">
        <f>K8-C8</f>
        <v>0.87250128038022012</v>
      </c>
      <c r="N8">
        <v>-3621.5035417680401</v>
      </c>
      <c r="O8" s="2">
        <f t="shared" ref="O8:O14" si="2">N8+M8</f>
        <v>-3620.6310404876599</v>
      </c>
      <c r="P8" s="2">
        <f t="shared" ref="P8:P14" si="3">O8*627.5095</f>
        <v>-2271980.3739008913</v>
      </c>
      <c r="Q8" s="12"/>
    </row>
    <row r="9" spans="2:17" ht="16" customHeight="1" x14ac:dyDescent="0.2">
      <c r="B9" s="5" t="s">
        <v>12</v>
      </c>
      <c r="C9">
        <v>-3617.9247789999999</v>
      </c>
      <c r="D9">
        <v>0.94875432000000004</v>
      </c>
      <c r="E9">
        <v>-3616.9053899999999</v>
      </c>
      <c r="F9">
        <v>0.12177535</v>
      </c>
      <c r="G9">
        <v>2.0283820000000001E-2</v>
      </c>
      <c r="H9">
        <v>2.3420610000000001E-2</v>
      </c>
      <c r="I9">
        <f t="shared" si="0"/>
        <v>0.14362756500000001</v>
      </c>
      <c r="J9">
        <v>-3617.07087</v>
      </c>
      <c r="K9" s="2">
        <f t="shared" si="1"/>
        <v>-3617.0490175649998</v>
      </c>
      <c r="L9" s="2">
        <v>0.85390896999999999</v>
      </c>
      <c r="M9" s="6">
        <f t="shared" ref="M9" si="4">K9-C9</f>
        <v>0.87576143500018588</v>
      </c>
      <c r="N9" s="2">
        <v>-3621.5009014112502</v>
      </c>
      <c r="O9" s="2">
        <f t="shared" si="2"/>
        <v>-3620.62513997625</v>
      </c>
      <c r="P9" s="2">
        <f t="shared" si="3"/>
        <v>-2271976.6712739267</v>
      </c>
      <c r="Q9" s="12"/>
    </row>
    <row r="10" spans="2:17" ht="16" customHeight="1" x14ac:dyDescent="0.2">
      <c r="B10" s="5" t="s">
        <v>13</v>
      </c>
      <c r="C10">
        <v>-3617.926379</v>
      </c>
      <c r="D10">
        <v>0.94879097999999995</v>
      </c>
      <c r="E10">
        <v>-3616.906833</v>
      </c>
      <c r="F10">
        <v>0.12278778999999999</v>
      </c>
      <c r="G10">
        <v>2.0309219999999999E-2</v>
      </c>
      <c r="H10">
        <v>2.3420610000000001E-2</v>
      </c>
      <c r="I10">
        <f>F10+G10/2+H10/2</f>
        <v>0.14465270499999999</v>
      </c>
      <c r="J10">
        <v>-3617.0733500000001</v>
      </c>
      <c r="K10" s="2">
        <f>E10-I10</f>
        <v>-3617.0514857050002</v>
      </c>
      <c r="L10" s="2">
        <v>0.85302893000000002</v>
      </c>
      <c r="M10" s="6">
        <f>K10-C10</f>
        <v>0.8748932949997652</v>
      </c>
      <c r="N10" s="2">
        <v>-3621.5021684435701</v>
      </c>
      <c r="O10" s="2">
        <f>N10+M10</f>
        <v>-3620.6272751485703</v>
      </c>
      <c r="P10" s="2">
        <f>O10*627.5095</f>
        <v>-2271978.0111148418</v>
      </c>
      <c r="Q10" s="12"/>
    </row>
    <row r="11" spans="2:17" ht="16" customHeight="1" x14ac:dyDescent="0.2">
      <c r="B11" s="5" t="s">
        <v>14</v>
      </c>
      <c r="C11" s="13">
        <f>-3617.92504112</f>
        <v>-3617.9250411200001</v>
      </c>
      <c r="D11" s="13">
        <v>0.94889935000000003</v>
      </c>
      <c r="E11" s="13">
        <v>-3616.90559085</v>
      </c>
      <c r="F11">
        <v>0.12215883</v>
      </c>
      <c r="G11">
        <v>2.0387880000000001E-2</v>
      </c>
      <c r="H11">
        <v>2.3420610000000001E-2</v>
      </c>
      <c r="I11">
        <f>F11+G11/2+H11/2</f>
        <v>0.14406307500000001</v>
      </c>
      <c r="J11">
        <v>-3617.0715580000001</v>
      </c>
      <c r="K11" s="2">
        <f>E11-I11</f>
        <v>-3617.0496539249998</v>
      </c>
      <c r="L11" s="2">
        <v>0.85348294999999996</v>
      </c>
      <c r="M11" s="6">
        <f>K11-C11</f>
        <v>0.87538719500025763</v>
      </c>
      <c r="N11" s="14">
        <v>-3621.5029179189401</v>
      </c>
      <c r="O11" s="2">
        <f>N11+M11</f>
        <v>-3620.6275307239398</v>
      </c>
      <c r="P11" s="2">
        <f>O11*627.5095</f>
        <v>-2271978.1714908141</v>
      </c>
      <c r="Q11" s="12"/>
    </row>
    <row r="12" spans="2:17" x14ac:dyDescent="0.2">
      <c r="B12" s="5" t="s">
        <v>15</v>
      </c>
      <c r="C12">
        <v>-3617.9168380831902</v>
      </c>
      <c r="D12">
        <v>0.94816783999999998</v>
      </c>
      <c r="E12">
        <v>-3616.8977491099999</v>
      </c>
      <c r="F12">
        <v>0.12296108</v>
      </c>
      <c r="G12">
        <v>2.0301389999999999E-2</v>
      </c>
      <c r="H12">
        <v>2.3420610000000001E-2</v>
      </c>
      <c r="I12">
        <f t="shared" ref="I12:I14" si="5">F12+G12/2+H12/2</f>
        <v>0.14482207999999999</v>
      </c>
      <c r="J12" s="2">
        <v>-3617.0644321999998</v>
      </c>
      <c r="K12" s="2">
        <f t="shared" ref="K12:K14" si="6">E12-I12</f>
        <v>-3617.0425711899998</v>
      </c>
      <c r="L12" s="2">
        <v>0.85240589</v>
      </c>
      <c r="M12" s="6">
        <f t="shared" ref="M12:M14" si="7">K12-C12</f>
        <v>0.87426689319045181</v>
      </c>
      <c r="N12" s="2">
        <v>-3621.4934622076998</v>
      </c>
      <c r="O12" s="2">
        <f t="shared" si="2"/>
        <v>-3620.6191953145094</v>
      </c>
      <c r="P12" s="2">
        <f t="shared" si="3"/>
        <v>-2271972.9409422101</v>
      </c>
      <c r="Q12" s="12"/>
    </row>
    <row r="13" spans="2:17" x14ac:dyDescent="0.2">
      <c r="B13" s="5">
        <v>24</v>
      </c>
      <c r="C13">
        <v>-3617.9484179999999</v>
      </c>
      <c r="D13">
        <v>0.94929569000000003</v>
      </c>
      <c r="E13">
        <v>-3616.9283479999999</v>
      </c>
      <c r="F13">
        <v>0.12268809</v>
      </c>
      <c r="G13">
        <v>2.0375859999999999E-2</v>
      </c>
      <c r="H13">
        <v>2.3420610000000001E-2</v>
      </c>
      <c r="I13">
        <f t="shared" si="5"/>
        <v>0.14458632500000002</v>
      </c>
      <c r="J13">
        <v>-3617.0948320000002</v>
      </c>
      <c r="K13" s="2">
        <f t="shared" si="6"/>
        <v>-3617.072934325</v>
      </c>
      <c r="L13" s="2">
        <v>0.85358593999999999</v>
      </c>
      <c r="M13" s="6">
        <f t="shared" si="7"/>
        <v>0.87548367499994129</v>
      </c>
      <c r="N13" s="2">
        <v>-3621.5264355150398</v>
      </c>
      <c r="O13" s="2">
        <f t="shared" si="2"/>
        <v>-3620.6509518400399</v>
      </c>
      <c r="P13" s="2">
        <f t="shared" si="3"/>
        <v>-2271992.8684636676</v>
      </c>
      <c r="Q13" s="12"/>
    </row>
    <row r="14" spans="2:17" x14ac:dyDescent="0.2">
      <c r="B14" s="5">
        <v>26</v>
      </c>
      <c r="C14" s="15">
        <v>-3617.94055643</v>
      </c>
      <c r="D14" s="13">
        <v>0.94831982999999997</v>
      </c>
      <c r="E14" s="16">
        <v>-3616.9213499799998</v>
      </c>
      <c r="F14" s="15">
        <v>0.12229601</v>
      </c>
      <c r="G14" s="15">
        <v>2.0309830000000001E-2</v>
      </c>
      <c r="H14" s="15">
        <v>2.3420610000000001E-2</v>
      </c>
      <c r="I14" s="15">
        <f t="shared" si="5"/>
        <v>0.14416123</v>
      </c>
      <c r="J14" s="16">
        <v>-3617.0873764299999</v>
      </c>
      <c r="K14" s="17">
        <f t="shared" si="6"/>
        <v>-3617.0655112099998</v>
      </c>
      <c r="L14" s="18">
        <v>0.85318000999999999</v>
      </c>
      <c r="M14" s="29">
        <f t="shared" si="7"/>
        <v>0.8750452200001746</v>
      </c>
      <c r="N14" s="17">
        <v>-3621.5220596699701</v>
      </c>
      <c r="O14" s="17">
        <f t="shared" si="2"/>
        <v>-3620.6470144499699</v>
      </c>
      <c r="P14" s="17">
        <f t="shared" si="3"/>
        <v>-2271990.3977139932</v>
      </c>
      <c r="Q14" s="12"/>
    </row>
    <row r="15" spans="2:17" x14ac:dyDescent="0.2">
      <c r="B15" s="5">
        <v>27</v>
      </c>
      <c r="C15" s="19">
        <v>-3617.9468969999998</v>
      </c>
      <c r="D15" s="19">
        <v>0.94850891000000004</v>
      </c>
      <c r="E15" s="19">
        <v>-3616.9272820000001</v>
      </c>
      <c r="F15" s="19">
        <v>0.12268572</v>
      </c>
      <c r="G15" s="19">
        <v>2.0313620000000001E-2</v>
      </c>
      <c r="H15" s="19">
        <v>2.3420610000000001E-2</v>
      </c>
      <c r="I15" s="19">
        <v>0.14455283999999999</v>
      </c>
      <c r="J15" s="14">
        <v>-3617.0936999999999</v>
      </c>
      <c r="K15" s="14">
        <v>-3617.0718346100002</v>
      </c>
      <c r="L15" s="14">
        <v>0.85319531999999998</v>
      </c>
      <c r="M15" s="30">
        <v>0.87506242999999995</v>
      </c>
      <c r="N15" s="14">
        <v>-3621.521295</v>
      </c>
      <c r="O15" s="14">
        <v>-3620.6462326506798</v>
      </c>
      <c r="P15" s="14">
        <v>-2271989.9071275098</v>
      </c>
      <c r="Q15" s="12"/>
    </row>
    <row r="16" spans="2:17" x14ac:dyDescent="0.2">
      <c r="B16" s="5" t="s">
        <v>16</v>
      </c>
      <c r="C16">
        <v>-3617.9114530000002</v>
      </c>
      <c r="D16">
        <v>0.94682502999999996</v>
      </c>
      <c r="E16">
        <v>-3616.8938090000001</v>
      </c>
      <c r="F16">
        <v>0.12396813</v>
      </c>
      <c r="G16">
        <v>2.0419630000000001E-2</v>
      </c>
      <c r="H16">
        <v>2.3420610000000001E-2</v>
      </c>
      <c r="I16">
        <f t="shared" ref="I16" si="8">F16+G16/2+H16/2</f>
        <v>0.14588825</v>
      </c>
      <c r="J16">
        <v>-3617.0616169999998</v>
      </c>
      <c r="K16" s="2">
        <f t="shared" ref="K16" si="9">E16-I16</f>
        <v>-3617.0396972500002</v>
      </c>
      <c r="L16" s="2">
        <v>0.84983578999999998</v>
      </c>
      <c r="M16" s="6">
        <f t="shared" ref="M16" si="10">K16-C16</f>
        <v>0.87175574999992023</v>
      </c>
      <c r="N16" s="2">
        <v>-3621.4910327098801</v>
      </c>
      <c r="O16" s="2">
        <f t="shared" ref="O16" si="11">N16+M16</f>
        <v>-3620.6192769598802</v>
      </c>
      <c r="P16" s="2">
        <f t="shared" ref="P16" si="12">O16*627.5095</f>
        <v>-2271972.9921754561</v>
      </c>
      <c r="Q16" s="12"/>
    </row>
    <row r="17" spans="1:17" x14ac:dyDescent="0.2">
      <c r="B17" s="5" t="s">
        <v>17</v>
      </c>
      <c r="C17">
        <v>-3617.9076980115201</v>
      </c>
      <c r="D17">
        <v>0.94643772000000004</v>
      </c>
      <c r="E17">
        <v>-3616.89025115</v>
      </c>
      <c r="F17">
        <v>0.12367054</v>
      </c>
      <c r="G17">
        <v>2.050687E-2</v>
      </c>
      <c r="H17">
        <v>2.3420610000000001E-2</v>
      </c>
      <c r="I17">
        <f>F17+G17/2+H17/2</f>
        <v>0.14563428</v>
      </c>
      <c r="J17">
        <v>-3617.0578491699998</v>
      </c>
      <c r="K17" s="2">
        <f>E17-I17</f>
        <v>-3617.0358854300002</v>
      </c>
      <c r="L17" s="2">
        <v>0.84984884000000005</v>
      </c>
      <c r="M17" s="6">
        <f>K17-C17</f>
        <v>0.87181258151986185</v>
      </c>
      <c r="N17" s="2">
        <v>-3621.4885801054902</v>
      </c>
      <c r="O17" s="2">
        <f>N17+M17</f>
        <v>-3620.6167675239703</v>
      </c>
      <c r="P17" s="2">
        <f>O17*627.5095</f>
        <v>-2271971.4174805828</v>
      </c>
      <c r="Q17" s="12"/>
    </row>
    <row r="18" spans="1:17" x14ac:dyDescent="0.2">
      <c r="B18" s="5" t="s">
        <v>18</v>
      </c>
      <c r="C18">
        <v>-3617.9121599999999</v>
      </c>
      <c r="D18">
        <v>0.94697220999999998</v>
      </c>
      <c r="E18">
        <v>-3616.8946980000001</v>
      </c>
      <c r="F18">
        <v>0.12178422</v>
      </c>
      <c r="G18">
        <v>2.038941E-2</v>
      </c>
      <c r="H18">
        <v>2.3420610000000001E-2</v>
      </c>
      <c r="I18">
        <f>F18+G18/2+H18/2</f>
        <v>0.14368923</v>
      </c>
      <c r="J18">
        <v>-3617.0602920000001</v>
      </c>
      <c r="K18" s="2">
        <f>E18-I18</f>
        <v>-3617.0383872299999</v>
      </c>
      <c r="L18" s="2">
        <v>0.85186804999999999</v>
      </c>
      <c r="M18" s="6">
        <f>K18-C18</f>
        <v>0.87377276999995956</v>
      </c>
      <c r="N18" s="2">
        <v>-3621.49139177808</v>
      </c>
      <c r="O18" s="2">
        <f>N18+M18</f>
        <v>-3620.6176190080801</v>
      </c>
      <c r="P18" s="2">
        <f>O18*627.5095</f>
        <v>-2271971.9517949508</v>
      </c>
      <c r="Q18" s="12"/>
    </row>
    <row r="19" spans="1:17" ht="16" customHeight="1" x14ac:dyDescent="0.2">
      <c r="B19" s="5" t="s">
        <v>19</v>
      </c>
      <c r="C19">
        <v>-3617.9085971899999</v>
      </c>
      <c r="D19">
        <v>0.94678746000000003</v>
      </c>
      <c r="E19">
        <v>-3616.8912087200001</v>
      </c>
      <c r="F19">
        <v>0.12298073</v>
      </c>
      <c r="G19">
        <v>2.0403350000000001E-2</v>
      </c>
      <c r="H19">
        <v>2.3420610000000001E-2</v>
      </c>
      <c r="I19">
        <f>F19+G19/2+H19/2</f>
        <v>0.14489271000000001</v>
      </c>
      <c r="J19">
        <v>-3617.0580134000002</v>
      </c>
      <c r="K19" s="2">
        <f>E19-I19</f>
        <v>-3617.0361014300001</v>
      </c>
      <c r="L19" s="2">
        <v>0.85058378000000001</v>
      </c>
      <c r="M19" s="6">
        <f t="shared" ref="M19:M20" si="13">K19-C19</f>
        <v>0.87249575999976514</v>
      </c>
      <c r="N19" s="2">
        <v>-3621.4885023749298</v>
      </c>
      <c r="O19" s="2">
        <f>N19+M19</f>
        <v>-3620.61600661493</v>
      </c>
      <c r="P19" s="2">
        <f>O19*627.5095</f>
        <v>-2271970.9400029313</v>
      </c>
      <c r="Q19" s="12"/>
    </row>
    <row r="20" spans="1:17" ht="16" customHeight="1" x14ac:dyDescent="0.2">
      <c r="B20" s="5" t="s">
        <v>20</v>
      </c>
      <c r="C20">
        <v>-3617.9162655691698</v>
      </c>
      <c r="D20">
        <v>0.94455960999999999</v>
      </c>
      <c r="E20">
        <v>-3616.9017985199998</v>
      </c>
      <c r="F20">
        <v>0.12132736</v>
      </c>
      <c r="G20">
        <v>2.0315900000000001E-2</v>
      </c>
      <c r="H20">
        <v>2.3420610000000001E-2</v>
      </c>
      <c r="I20">
        <f t="shared" ref="I20" si="14">F20+G20/2+H20/2</f>
        <v>0.143195615</v>
      </c>
      <c r="J20">
        <v>-3617.0668623900001</v>
      </c>
      <c r="K20" s="2">
        <f t="shared" ref="K20" si="15">E20-I20</f>
        <v>-3617.0449941349998</v>
      </c>
      <c r="L20" s="2">
        <v>0.84940318000000004</v>
      </c>
      <c r="M20" s="6">
        <f t="shared" si="13"/>
        <v>0.87127143417001207</v>
      </c>
      <c r="N20" s="2">
        <v>-3621.4933529984401</v>
      </c>
      <c r="O20" s="2">
        <f t="shared" ref="O20" si="16">N20+M20</f>
        <v>-3620.62208156427</v>
      </c>
      <c r="P20" s="2">
        <f t="shared" ref="P20" si="17">O20*627.5095</f>
        <v>-2271974.7520913542</v>
      </c>
      <c r="Q20" s="12"/>
    </row>
    <row r="21" spans="1:17" x14ac:dyDescent="0.2">
      <c r="M21" s="6"/>
    </row>
    <row r="22" spans="1:17" x14ac:dyDescent="0.2">
      <c r="B22" s="5" t="s">
        <v>26</v>
      </c>
      <c r="C22">
        <v>-3617.9542940000001</v>
      </c>
      <c r="D22">
        <v>0.95107755999999999</v>
      </c>
      <c r="E22">
        <v>-3616.9338469999998</v>
      </c>
      <c r="F22">
        <v>0.11913123</v>
      </c>
      <c r="G22">
        <v>2.0278439999999998E-2</v>
      </c>
      <c r="H22">
        <v>2.3420610000000001E-2</v>
      </c>
      <c r="I22">
        <f>F22+G22/2+H22/2</f>
        <v>0.14098075500000001</v>
      </c>
      <c r="J22">
        <v>-3617.096677</v>
      </c>
      <c r="K22" s="2">
        <f>E22-I22</f>
        <v>-3617.0748277549997</v>
      </c>
      <c r="L22" s="2">
        <v>0.85761655999999997</v>
      </c>
      <c r="M22" s="6">
        <f>K22-C22</f>
        <v>0.879466245000458</v>
      </c>
      <c r="N22" s="2">
        <v>-3621.5295448606698</v>
      </c>
      <c r="O22" s="2">
        <f>N22+M22</f>
        <v>-3620.6500786156694</v>
      </c>
      <c r="P22" s="2">
        <f>O22*627.5095</f>
        <v>-2271992.3205070794</v>
      </c>
      <c r="Q22" s="12"/>
    </row>
    <row r="23" spans="1:17" x14ac:dyDescent="0.2">
      <c r="A23" s="7"/>
      <c r="B23" s="5" t="s">
        <v>30</v>
      </c>
      <c r="C23">
        <v>-3617.9501603338899</v>
      </c>
      <c r="D23">
        <v>0.94985799999999998</v>
      </c>
      <c r="E23">
        <v>-3616.9297523099999</v>
      </c>
      <c r="F23">
        <v>0.12258563</v>
      </c>
      <c r="G23">
        <v>2.0377570000000001E-2</v>
      </c>
      <c r="H23">
        <v>2.3420610000000001E-2</v>
      </c>
      <c r="I23">
        <f t="shared" ref="I23" si="18">F23+G23/2+H23/2</f>
        <v>0.14448472000000001</v>
      </c>
      <c r="J23">
        <v>-3617.0961361200002</v>
      </c>
      <c r="K23" s="2">
        <f t="shared" ref="K23" si="19">E23-I23</f>
        <v>-3617.0742370299999</v>
      </c>
      <c r="L23" s="2">
        <v>0.85402422</v>
      </c>
      <c r="M23" s="6">
        <f t="shared" ref="M23" si="20">K23-C23</f>
        <v>0.87592330388997652</v>
      </c>
      <c r="N23" s="2">
        <v>-3621.5271177095901</v>
      </c>
      <c r="O23" s="2">
        <f t="shared" ref="O23" si="21">N23+M23</f>
        <v>-3620.6511944057002</v>
      </c>
      <c r="P23" s="2">
        <f t="shared" ref="P23" si="22">O23*627.5095</f>
        <v>-2271993.0206759237</v>
      </c>
      <c r="Q23" s="12"/>
    </row>
    <row r="24" spans="1:17" x14ac:dyDescent="0.2">
      <c r="A24" s="7"/>
      <c r="B24" s="5" t="s">
        <v>31</v>
      </c>
      <c r="C24">
        <v>-3617.93425079491</v>
      </c>
      <c r="D24">
        <v>0.94879460999999998</v>
      </c>
      <c r="E24">
        <v>-3616.9146197199998</v>
      </c>
      <c r="F24">
        <v>0.12246257000000001</v>
      </c>
      <c r="G24">
        <v>2.0357799999999999E-2</v>
      </c>
      <c r="H24">
        <v>2.3420610000000001E-2</v>
      </c>
      <c r="I24">
        <f t="shared" ref="I24" si="23">F24+G24/2+H24/2</f>
        <v>0.14435177500000002</v>
      </c>
      <c r="J24">
        <v>-3617.0808606999999</v>
      </c>
      <c r="K24" s="2">
        <f t="shared" ref="K24" si="24">E24-I24</f>
        <v>-3617.0589714949997</v>
      </c>
      <c r="L24" s="2">
        <v>0.85339010000000004</v>
      </c>
      <c r="M24" s="6">
        <f>K24-C24</f>
        <v>0.87527929991028941</v>
      </c>
      <c r="N24" s="2">
        <v>-3621.5096227559902</v>
      </c>
      <c r="O24" s="2">
        <f t="shared" ref="O24" si="25">N24+M24</f>
        <v>-3620.6343434560799</v>
      </c>
      <c r="P24" s="2">
        <f t="shared" ref="P24" si="26">O24*627.5095</f>
        <v>-2271982.4465449532</v>
      </c>
      <c r="Q24" s="12"/>
    </row>
    <row r="25" spans="1:17" x14ac:dyDescent="0.2">
      <c r="B25" s="5" t="s">
        <v>25</v>
      </c>
      <c r="C25">
        <v>-3617.9052717999998</v>
      </c>
      <c r="D25">
        <v>0.94660767999999995</v>
      </c>
      <c r="E25">
        <v>-3616.8878670899999</v>
      </c>
      <c r="F25">
        <v>0.12287625000000001</v>
      </c>
      <c r="G25">
        <v>2.0375790000000001E-2</v>
      </c>
      <c r="H25">
        <v>2.3420610000000001E-2</v>
      </c>
      <c r="I25">
        <f t="shared" ref="I25:I27" si="27">F25+G25/2+H25/2</f>
        <v>0.14477445</v>
      </c>
      <c r="J25">
        <v>-3617.0545397300002</v>
      </c>
      <c r="K25" s="2">
        <f t="shared" ref="K25:K27" si="28">E25-I25</f>
        <v>-3617.03264154</v>
      </c>
      <c r="L25" s="2">
        <v>0.85073206000000001</v>
      </c>
      <c r="M25" s="6">
        <f t="shared" ref="M25:M27" si="29">K25-C25</f>
        <v>0.87263025999982347</v>
      </c>
      <c r="N25" s="2">
        <v>-3621.48421354635</v>
      </c>
      <c r="O25" s="2">
        <f t="shared" ref="O25:O27" si="30">N25+M25</f>
        <v>-3620.6115832863502</v>
      </c>
      <c r="P25" s="2">
        <f t="shared" ref="P25:P27" si="31">O25*627.5095</f>
        <v>-2271968.1643222258</v>
      </c>
      <c r="Q25" s="12"/>
    </row>
    <row r="26" spans="1:17" x14ac:dyDescent="0.2">
      <c r="B26" s="5" t="s">
        <v>28</v>
      </c>
      <c r="C26">
        <v>-3617.91029731857</v>
      </c>
      <c r="D26">
        <v>0.94381767000000005</v>
      </c>
      <c r="E26">
        <v>-3616.8963456400002</v>
      </c>
      <c r="F26">
        <v>0.12215007999999999</v>
      </c>
      <c r="G26">
        <v>2.0331720000000001E-2</v>
      </c>
      <c r="H26">
        <v>2.3420610000000001E-2</v>
      </c>
      <c r="I26">
        <f t="shared" si="27"/>
        <v>0.144026245</v>
      </c>
      <c r="J26">
        <v>-3617.0980399999999</v>
      </c>
      <c r="K26" s="2">
        <f t="shared" si="28"/>
        <v>-3617.0403718850002</v>
      </c>
      <c r="L26" s="2">
        <v>0.84804926999999997</v>
      </c>
      <c r="M26" s="6">
        <f t="shared" si="29"/>
        <v>0.86992543356973329</v>
      </c>
      <c r="N26" s="2">
        <v>-3621.48524895631</v>
      </c>
      <c r="O26" s="2">
        <f t="shared" si="30"/>
        <v>-3620.6153235227403</v>
      </c>
      <c r="P26" s="2">
        <f t="shared" si="31"/>
        <v>-2271970.511356093</v>
      </c>
      <c r="Q26" s="12"/>
    </row>
    <row r="27" spans="1:17" x14ac:dyDescent="0.2">
      <c r="B27" s="5" t="s">
        <v>29</v>
      </c>
      <c r="C27">
        <v>-3617.9125990100001</v>
      </c>
      <c r="D27" s="20">
        <v>0.94423016999999998</v>
      </c>
      <c r="E27">
        <v>-3616.8980952100001</v>
      </c>
      <c r="F27">
        <v>0.12238527</v>
      </c>
      <c r="G27">
        <v>2.0400999999999999E-2</v>
      </c>
      <c r="H27">
        <v>2.3420610000000001E-2</v>
      </c>
      <c r="I27">
        <f t="shared" si="27"/>
        <v>0.144296075</v>
      </c>
      <c r="J27">
        <v>-3617.0643020799998</v>
      </c>
      <c r="K27" s="2">
        <f t="shared" si="28"/>
        <v>-3617.0423912850001</v>
      </c>
      <c r="L27" s="2">
        <v>0.84829692999999995</v>
      </c>
      <c r="M27" s="6">
        <f t="shared" si="29"/>
        <v>0.87020772500000021</v>
      </c>
      <c r="N27" s="2">
        <v>-3621.4912336623102</v>
      </c>
      <c r="O27" s="2">
        <f t="shared" si="30"/>
        <v>-3620.6210259373102</v>
      </c>
      <c r="P27" s="2">
        <f t="shared" si="31"/>
        <v>-2271974.0896754083</v>
      </c>
      <c r="Q27" s="12"/>
    </row>
    <row r="28" spans="1:17" x14ac:dyDescent="0.2">
      <c r="B28" s="5"/>
      <c r="C28" s="2"/>
      <c r="I28" s="2"/>
      <c r="K28" s="2"/>
      <c r="M28" s="2"/>
      <c r="O28" s="2"/>
    </row>
    <row r="29" spans="1:17" x14ac:dyDescent="0.2">
      <c r="B29" s="5"/>
      <c r="C29" s="2"/>
      <c r="I29" s="2"/>
      <c r="K29" s="2"/>
      <c r="M29" s="2"/>
      <c r="O29" s="2"/>
      <c r="P29" s="3"/>
    </row>
    <row r="30" spans="1:17" x14ac:dyDescent="0.2">
      <c r="B30" s="5"/>
      <c r="C30" s="2"/>
      <c r="I30" s="2"/>
      <c r="K30" s="2"/>
      <c r="M30" s="2"/>
      <c r="O30" s="2"/>
      <c r="P30" s="3"/>
    </row>
    <row r="31" spans="1:17" x14ac:dyDescent="0.2">
      <c r="B31" s="5"/>
      <c r="C31" s="2"/>
      <c r="I31" s="2"/>
      <c r="K31" s="2"/>
      <c r="M31" s="2"/>
      <c r="O31" s="2"/>
      <c r="P31" s="3"/>
    </row>
    <row r="32" spans="1:17" x14ac:dyDescent="0.2">
      <c r="B32" s="5"/>
      <c r="C32" s="21" t="s">
        <v>35</v>
      </c>
      <c r="D32" s="21"/>
      <c r="E32" s="21"/>
      <c r="F32" s="21"/>
      <c r="G32" s="21"/>
      <c r="H32" s="21"/>
      <c r="I32" s="21"/>
      <c r="J32" s="21"/>
      <c r="K32" s="21" t="s">
        <v>21</v>
      </c>
      <c r="L32" s="21"/>
      <c r="M32" s="21"/>
      <c r="N32" s="26"/>
      <c r="O32" s="2"/>
      <c r="P32" s="3"/>
    </row>
    <row r="33" spans="2:17" x14ac:dyDescent="0.2">
      <c r="B33" s="5"/>
      <c r="C33" s="22" t="s">
        <v>0</v>
      </c>
      <c r="D33" s="22" t="s">
        <v>2</v>
      </c>
      <c r="E33" s="23" t="s">
        <v>3</v>
      </c>
      <c r="F33" s="23" t="s">
        <v>4</v>
      </c>
      <c r="G33" s="23" t="s">
        <v>5</v>
      </c>
      <c r="H33" s="23" t="s">
        <v>6</v>
      </c>
      <c r="I33" s="23" t="s">
        <v>32</v>
      </c>
      <c r="J33" s="23" t="s">
        <v>10</v>
      </c>
      <c r="K33" s="23" t="s">
        <v>0</v>
      </c>
      <c r="L33" s="23" t="s">
        <v>33</v>
      </c>
      <c r="M33" s="23" t="s">
        <v>34</v>
      </c>
      <c r="N33" s="2"/>
      <c r="O33" s="3"/>
    </row>
    <row r="34" spans="2:17" x14ac:dyDescent="0.2">
      <c r="B34" s="5">
        <v>22</v>
      </c>
      <c r="C34" s="24">
        <v>-3617.5965489999999</v>
      </c>
      <c r="D34" s="24">
        <v>-3616.6136419999998</v>
      </c>
      <c r="E34" s="24">
        <v>0.11606787</v>
      </c>
      <c r="F34" s="24">
        <v>1.9330469999999999E-2</v>
      </c>
      <c r="G34" s="24">
        <v>2.218289E-2</v>
      </c>
      <c r="H34" s="24">
        <v>0.13682459999999999</v>
      </c>
      <c r="I34" s="24">
        <v>-3616.7504669999998</v>
      </c>
      <c r="J34" s="24">
        <v>0.84608236999999997</v>
      </c>
      <c r="K34" s="24">
        <v>-3621.47894</v>
      </c>
      <c r="L34" s="24">
        <v>-3620.6328577033501</v>
      </c>
      <c r="M34" s="25">
        <v>-2271981.514221</v>
      </c>
      <c r="N34" s="28"/>
      <c r="O34" s="2"/>
      <c r="P34" s="3"/>
    </row>
    <row r="35" spans="2:17" x14ac:dyDescent="0.2">
      <c r="B35" s="5" t="s">
        <v>26</v>
      </c>
      <c r="C35">
        <v>-3617.6172912400202</v>
      </c>
      <c r="D35">
        <v>-3616.6325718600001</v>
      </c>
      <c r="E35">
        <v>0.11094213</v>
      </c>
      <c r="F35">
        <v>1.925058E-2</v>
      </c>
      <c r="G35">
        <v>2.218289E-2</v>
      </c>
      <c r="H35">
        <f t="shared" ref="H35:H36" si="32">E35+F35/2+G35/2</f>
        <v>0.13165886499999999</v>
      </c>
      <c r="I35" s="2">
        <f t="shared" ref="I35:I36" si="33">D35-H35</f>
        <v>-3616.7642307250003</v>
      </c>
      <c r="J35" s="2">
        <f t="shared" ref="J35:J38" si="34">I35-C35</f>
        <v>0.85306051501993352</v>
      </c>
      <c r="K35" s="2">
        <v>-3621.5055111700599</v>
      </c>
      <c r="L35" s="2">
        <f t="shared" ref="L35:L38" si="35">K35+J35</f>
        <v>-3620.65245065504</v>
      </c>
      <c r="M35" s="2">
        <f t="shared" ref="M35:M38" si="36">L35*627.5095</f>
        <v>-2271993.8089843187</v>
      </c>
      <c r="N35" s="28"/>
      <c r="O35" s="2"/>
      <c r="P35" s="3"/>
    </row>
    <row r="36" spans="2:17" x14ac:dyDescent="0.2">
      <c r="B36" s="5" t="s">
        <v>30</v>
      </c>
      <c r="C36">
        <v>-3617.61861</v>
      </c>
      <c r="D36">
        <v>-3616.6338959999998</v>
      </c>
      <c r="E36">
        <v>0.1132288</v>
      </c>
      <c r="F36">
        <v>1.929757E-2</v>
      </c>
      <c r="G36">
        <v>2.218289E-2</v>
      </c>
      <c r="H36">
        <f t="shared" si="32"/>
        <v>0.13396903000000002</v>
      </c>
      <c r="I36" s="2">
        <f t="shared" si="33"/>
        <v>-3616.7678650299999</v>
      </c>
      <c r="J36" s="2">
        <f t="shared" si="34"/>
        <v>0.85074497000005067</v>
      </c>
      <c r="K36" s="2">
        <v>-3621.5005714611598</v>
      </c>
      <c r="L36" s="2">
        <f t="shared" si="35"/>
        <v>-3620.6498264911597</v>
      </c>
      <c r="M36" s="2">
        <f t="shared" si="36"/>
        <v>-2271992.1622965545</v>
      </c>
      <c r="N36" s="28"/>
      <c r="O36" s="2"/>
      <c r="P36" s="3"/>
    </row>
    <row r="37" spans="2:17" x14ac:dyDescent="0.2">
      <c r="B37" s="5" t="s">
        <v>39</v>
      </c>
      <c r="C37">
        <v>-3617.5887160000002</v>
      </c>
      <c r="D37">
        <v>-3616.6050310000001</v>
      </c>
      <c r="E37">
        <v>0.11292617000000001</v>
      </c>
      <c r="F37">
        <v>1.9266180000000001E-2</v>
      </c>
      <c r="G37">
        <v>2.218289E-2</v>
      </c>
      <c r="H37">
        <f>E37+F37/2+G37/2</f>
        <v>0.13365070500000001</v>
      </c>
      <c r="I37" s="2">
        <f>D37-H37</f>
        <v>-3616.7386817050001</v>
      </c>
      <c r="J37" s="2">
        <f t="shared" si="34"/>
        <v>0.85003429500011407</v>
      </c>
      <c r="K37" s="2">
        <v>-3621.4753767529801</v>
      </c>
      <c r="L37" s="2">
        <f t="shared" si="35"/>
        <v>-3620.62534245798</v>
      </c>
      <c r="M37" s="2">
        <f t="shared" si="36"/>
        <v>-2271976.7983331359</v>
      </c>
      <c r="N37" s="28"/>
    </row>
    <row r="38" spans="2:17" x14ac:dyDescent="0.2">
      <c r="B38" s="5" t="s">
        <v>31</v>
      </c>
      <c r="C38">
        <v>-3617.6010470000001</v>
      </c>
      <c r="D38">
        <v>-3616.6170689999999</v>
      </c>
      <c r="E38">
        <v>0.11411829</v>
      </c>
      <c r="F38">
        <v>1.9316199999999999E-2</v>
      </c>
      <c r="G38">
        <v>2.218289E-2</v>
      </c>
      <c r="H38">
        <f t="shared" ref="H38" si="37">E38+F38/2+G38/2</f>
        <v>0.13486783499999999</v>
      </c>
      <c r="I38" s="2">
        <f t="shared" ref="I38" si="38">D38-H38</f>
        <v>-3616.7519368349999</v>
      </c>
      <c r="J38" s="2">
        <f t="shared" si="34"/>
        <v>0.84911016500018377</v>
      </c>
      <c r="K38" s="2">
        <v>-3621.4850932299601</v>
      </c>
      <c r="L38" s="2">
        <f t="shared" si="35"/>
        <v>-3620.6359830649599</v>
      </c>
      <c r="M38" s="2">
        <f t="shared" si="36"/>
        <v>-2271983.4754151013</v>
      </c>
      <c r="N38" s="28"/>
      <c r="O38" s="2"/>
    </row>
    <row r="39" spans="2:17" x14ac:dyDescent="0.2">
      <c r="B39" s="5" t="s">
        <v>16</v>
      </c>
      <c r="C39">
        <v>-3617.5839121315098</v>
      </c>
      <c r="D39">
        <v>-3616.60175166</v>
      </c>
      <c r="E39">
        <v>0.11590134000000001</v>
      </c>
      <c r="F39">
        <v>1.950052E-2</v>
      </c>
      <c r="G39">
        <v>2.218289E-2</v>
      </c>
      <c r="H39">
        <f>E39+F39/2+G39/2</f>
        <v>0.13674304500000001</v>
      </c>
      <c r="I39" s="2">
        <f>D39-H39</f>
        <v>-3616.738494705</v>
      </c>
      <c r="J39" s="2">
        <f>I39-C39</f>
        <v>0.84541742650981178</v>
      </c>
      <c r="K39" s="2">
        <v>-3621.4654547938799</v>
      </c>
      <c r="L39" s="2">
        <f>K39+J39</f>
        <v>-3620.6200373673701</v>
      </c>
      <c r="M39" s="2">
        <f>L39*627.5095</f>
        <v>-2271973.4693383798</v>
      </c>
      <c r="N39" s="28"/>
      <c r="O39" s="2"/>
      <c r="P39" s="4"/>
      <c r="Q39" s="3"/>
    </row>
    <row r="40" spans="2:17" x14ac:dyDescent="0.2">
      <c r="B40" s="5" t="s">
        <v>17</v>
      </c>
      <c r="C40" s="2">
        <v>-3617.5819999639898</v>
      </c>
      <c r="D40" s="2">
        <v>-3616.5997642399998</v>
      </c>
      <c r="E40" s="2">
        <v>0.11517226999999999</v>
      </c>
      <c r="F40" s="2">
        <v>1.9461490000000001E-2</v>
      </c>
      <c r="G40" s="2">
        <v>2.218289E-2</v>
      </c>
      <c r="H40" s="2">
        <f>E40+F40/2+G40/2</f>
        <v>0.13599445999999998</v>
      </c>
      <c r="I40" s="2">
        <f>D40-H40</f>
        <v>-3616.7357586999997</v>
      </c>
      <c r="J40" s="2">
        <f>I40-C40</f>
        <v>0.84624126399012312</v>
      </c>
      <c r="K40" s="2">
        <v>-3621.4645696602702</v>
      </c>
      <c r="L40" s="2">
        <f>K40+J40</f>
        <v>-3620.61832839628</v>
      </c>
      <c r="M40" s="2">
        <f>L40*627.5095</f>
        <v>-2271972.3969427855</v>
      </c>
      <c r="N40" s="28"/>
      <c r="O40" s="2"/>
      <c r="P40" s="4"/>
      <c r="Q40" s="3"/>
    </row>
    <row r="41" spans="2:17" x14ac:dyDescent="0.2">
      <c r="B41" s="5" t="s">
        <v>18</v>
      </c>
      <c r="C41" s="2">
        <v>-3617.5817928763599</v>
      </c>
      <c r="D41" s="2">
        <v>-3616.6000909099998</v>
      </c>
      <c r="E41" s="2">
        <v>0.11339842999999999</v>
      </c>
      <c r="F41" s="2">
        <v>1.9362379999999998E-2</v>
      </c>
      <c r="G41" s="2">
        <v>2.218289E-2</v>
      </c>
      <c r="H41" s="2">
        <f>E41+F41/2+G41/2</f>
        <v>0.13417106500000001</v>
      </c>
      <c r="I41" s="2">
        <f>D41-H41</f>
        <v>-3616.7342619749998</v>
      </c>
      <c r="J41" s="2">
        <f>I41-C41</f>
        <v>0.84753090136018727</v>
      </c>
      <c r="K41" s="2">
        <v>-3621.4676772317298</v>
      </c>
      <c r="L41" s="2">
        <f>K41+J41</f>
        <v>-3620.6201463303696</v>
      </c>
      <c r="M41" s="2">
        <f>L41*627.5095</f>
        <v>-2271973.5377136972</v>
      </c>
      <c r="N41" s="28"/>
      <c r="O41" s="2"/>
      <c r="P41" s="4"/>
      <c r="Q41" s="3"/>
    </row>
    <row r="42" spans="2:17" x14ac:dyDescent="0.2">
      <c r="B42" s="5" t="s">
        <v>19</v>
      </c>
      <c r="C42">
        <v>-3617.5766915294098</v>
      </c>
      <c r="D42">
        <v>-3616.5951650799998</v>
      </c>
      <c r="E42">
        <v>0.11451935000000001</v>
      </c>
      <c r="F42">
        <v>1.936732E-2</v>
      </c>
      <c r="G42">
        <v>2.218289E-2</v>
      </c>
      <c r="H42">
        <f>E42+F42/2+G42/2</f>
        <v>0.13529445500000001</v>
      </c>
      <c r="I42" s="2">
        <f>D42-H42</f>
        <v>-3616.7304595349997</v>
      </c>
      <c r="J42" s="2">
        <f>I42-C42</f>
        <v>0.8462319944101182</v>
      </c>
      <c r="K42" s="2">
        <v>-3621.4626283863099</v>
      </c>
      <c r="L42" s="2">
        <f>K42+J42</f>
        <v>-3620.6163963918998</v>
      </c>
      <c r="M42" s="2">
        <f>L42*627.5095</f>
        <v>-2271971.1845916826</v>
      </c>
      <c r="N42" s="28"/>
      <c r="O42" s="2"/>
      <c r="P42" s="4"/>
      <c r="Q42" s="3"/>
    </row>
    <row r="43" spans="2:17" x14ac:dyDescent="0.2">
      <c r="B43" s="5" t="s">
        <v>20</v>
      </c>
      <c r="C43">
        <v>-3617.59037707161</v>
      </c>
      <c r="D43">
        <v>-3616.6109822499998</v>
      </c>
      <c r="E43">
        <v>0.11280776000000001</v>
      </c>
      <c r="F43">
        <v>1.9285480000000001E-2</v>
      </c>
      <c r="G43">
        <v>2.218289E-2</v>
      </c>
      <c r="H43">
        <f t="shared" ref="H43" si="39">E43+F43/2+G43/2</f>
        <v>0.133541945</v>
      </c>
      <c r="I43" s="2">
        <f t="shared" ref="I43" si="40">D43-H43</f>
        <v>-3616.7445241949999</v>
      </c>
      <c r="J43" s="2">
        <f t="shared" ref="J43" si="41">I43-C43</f>
        <v>0.8458528766100244</v>
      </c>
      <c r="K43" s="2">
        <v>-3621.4699535903701</v>
      </c>
      <c r="L43" s="2">
        <f>K43+J43</f>
        <v>-3620.6241007137601</v>
      </c>
      <c r="M43" s="2">
        <f t="shared" ref="M43" si="42">L43*627.5095</f>
        <v>-2271976.0191268413</v>
      </c>
      <c r="N43" s="28"/>
      <c r="O43" s="2"/>
      <c r="P43" s="4"/>
      <c r="Q43" s="3"/>
    </row>
    <row r="44" spans="2:17" x14ac:dyDescent="0.2">
      <c r="B44" s="5" t="s">
        <v>36</v>
      </c>
      <c r="C44">
        <v>-3617.562011</v>
      </c>
      <c r="D44">
        <v>-3616.5802079999999</v>
      </c>
      <c r="E44">
        <v>0.11552936</v>
      </c>
      <c r="F44">
        <v>1.953413E-2</v>
      </c>
      <c r="G44">
        <v>2.218289E-2</v>
      </c>
      <c r="H44">
        <f>E44+F44/2+G44/2</f>
        <v>0.13638786999999999</v>
      </c>
      <c r="I44" s="2">
        <f>D44-H44</f>
        <v>-3616.7165958699998</v>
      </c>
      <c r="J44" s="2">
        <f>I44-C44</f>
        <v>0.84541513000021951</v>
      </c>
      <c r="K44" s="2">
        <v>-3621.4477185975202</v>
      </c>
      <c r="L44" s="2">
        <f>K44+J44</f>
        <v>-3620.60230346752</v>
      </c>
      <c r="M44" s="2">
        <f>L44*627.5095</f>
        <v>-2271962.3411477515</v>
      </c>
      <c r="N44" s="28"/>
    </row>
    <row r="45" spans="2:17" x14ac:dyDescent="0.2">
      <c r="B45" s="5" t="s">
        <v>37</v>
      </c>
      <c r="C45" s="2">
        <v>-3617.5730389999999</v>
      </c>
      <c r="D45" s="2">
        <v>-3616.5909919999999</v>
      </c>
      <c r="E45" s="2">
        <v>0.11544364999999999</v>
      </c>
      <c r="F45" s="2">
        <v>1.9535150000000001E-2</v>
      </c>
      <c r="G45" s="2">
        <v>2.218289E-2</v>
      </c>
      <c r="H45" s="2">
        <f>E45+F45/2+G45/2</f>
        <v>0.13630266999999999</v>
      </c>
      <c r="I45" s="2">
        <f>D45-H45</f>
        <v>-3616.72729467</v>
      </c>
      <c r="J45" s="2">
        <f>I45-C45</f>
        <v>0.84574432999988858</v>
      </c>
      <c r="K45" s="2">
        <v>-3621.4575289225299</v>
      </c>
      <c r="L45" s="2">
        <f>K45+J45</f>
        <v>-3620.6117845925301</v>
      </c>
      <c r="M45" s="2">
        <f>L45*627.5095</f>
        <v>-2271968.2906437661</v>
      </c>
      <c r="N45" s="28"/>
    </row>
    <row r="46" spans="2:17" x14ac:dyDescent="0.2">
      <c r="B46" s="5" t="s">
        <v>38</v>
      </c>
      <c r="C46" s="2">
        <v>-3617.57785549955</v>
      </c>
      <c r="D46" s="2">
        <v>-3616.5953922099998</v>
      </c>
      <c r="E46" s="2">
        <v>0.11518667</v>
      </c>
      <c r="F46" s="2">
        <v>1.9300919999999999E-2</v>
      </c>
      <c r="G46" s="2">
        <v>2.218289E-2</v>
      </c>
      <c r="H46" s="2">
        <f>E46+F46/2+G46/2</f>
        <v>0.135928575</v>
      </c>
      <c r="I46" s="2">
        <f>D46-H46</f>
        <v>-3616.7313207849998</v>
      </c>
      <c r="J46" s="2">
        <f>I46-C46</f>
        <v>0.84653471455021645</v>
      </c>
      <c r="K46" s="2">
        <v>-3621.45863554686</v>
      </c>
      <c r="L46" s="2">
        <f>K46+J46</f>
        <v>-3620.6121008323098</v>
      </c>
      <c r="M46" s="2">
        <f>L46*627.5095</f>
        <v>-2271968.4890872324</v>
      </c>
      <c r="N46" s="28"/>
    </row>
    <row r="47" spans="2:17" x14ac:dyDescent="0.2">
      <c r="B47" s="5" t="s">
        <v>25</v>
      </c>
      <c r="C47">
        <v>-3617.5736569999999</v>
      </c>
      <c r="D47">
        <v>-3616.5920339999998</v>
      </c>
      <c r="E47">
        <v>0.11511709000000001</v>
      </c>
      <c r="F47">
        <v>1.9369569999999999E-2</v>
      </c>
      <c r="G47">
        <v>2.218289E-2</v>
      </c>
      <c r="H47">
        <f>E47+F47/2+G47/2</f>
        <v>0.13589332000000001</v>
      </c>
      <c r="I47" s="2">
        <f>D47-H47</f>
        <v>-3616.7279273199997</v>
      </c>
      <c r="J47" s="2">
        <f>I47-C47</f>
        <v>0.8457296800002041</v>
      </c>
      <c r="K47" s="2">
        <v>-3621.4618737181099</v>
      </c>
      <c r="L47" s="2">
        <f>K47+J47</f>
        <v>-3620.6161440381097</v>
      </c>
      <c r="M47" s="2">
        <f>L47*627.5095</f>
        <v>-2271971.0262372824</v>
      </c>
      <c r="N47" s="28"/>
    </row>
    <row r="48" spans="2:17" x14ac:dyDescent="0.2">
      <c r="B48" s="5" t="s">
        <v>27</v>
      </c>
      <c r="C48">
        <v>-3617.5788478364402</v>
      </c>
      <c r="D48">
        <v>-3616.60022411</v>
      </c>
      <c r="E48">
        <v>0.11122565</v>
      </c>
      <c r="F48">
        <v>1.9298409999999998E-2</v>
      </c>
      <c r="G48">
        <v>2.218289E-2</v>
      </c>
      <c r="H48">
        <f t="shared" ref="H48:H49" si="43">E48+F48/2+G48/2</f>
        <v>0.13196629999999998</v>
      </c>
      <c r="I48" s="2">
        <f t="shared" ref="I48:I49" si="44">D48-H48</f>
        <v>-3616.7321904099999</v>
      </c>
      <c r="J48" s="2">
        <f t="shared" ref="J48:J49" si="45">I48-C48</f>
        <v>0.84665742644028796</v>
      </c>
      <c r="K48" s="2">
        <v>-3621.4446683639599</v>
      </c>
      <c r="L48" s="2">
        <f t="shared" ref="L48" si="46">K48+J48</f>
        <v>-3620.5980109375196</v>
      </c>
      <c r="M48" s="2">
        <f t="shared" ref="M48:M49" si="47">L48*627.5095</f>
        <v>-2271959.6475443975</v>
      </c>
      <c r="N48" s="28"/>
    </row>
    <row r="49" spans="2:14" x14ac:dyDescent="0.2">
      <c r="B49" s="5" t="s">
        <v>28</v>
      </c>
      <c r="C49">
        <v>-3617.5878010135002</v>
      </c>
      <c r="D49">
        <v>-3616.6089040799998</v>
      </c>
      <c r="E49">
        <v>0.11293054</v>
      </c>
      <c r="F49">
        <v>1.9278469999999999E-2</v>
      </c>
      <c r="G49">
        <v>2.218289E-2</v>
      </c>
      <c r="H49">
        <f t="shared" si="43"/>
        <v>0.13366122</v>
      </c>
      <c r="I49" s="2">
        <f t="shared" si="44"/>
        <v>-3616.7425652999996</v>
      </c>
      <c r="J49" s="2">
        <f t="shared" si="45"/>
        <v>0.84523571350064231</v>
      </c>
      <c r="K49" s="2">
        <v>-3621.4623733665699</v>
      </c>
      <c r="L49" s="2">
        <f>K49+J49</f>
        <v>-3620.6171376530692</v>
      </c>
      <c r="M49" s="2">
        <f t="shared" si="47"/>
        <v>-2271971.6497401088</v>
      </c>
      <c r="N49" s="28"/>
    </row>
    <row r="50" spans="2:14" x14ac:dyDescent="0.2">
      <c r="B50" s="5" t="s">
        <v>29</v>
      </c>
      <c r="C50">
        <v>-3617.5915430499999</v>
      </c>
      <c r="D50">
        <v>-3616.61215696</v>
      </c>
      <c r="E50">
        <v>0.11402023</v>
      </c>
      <c r="F50">
        <v>1.936413E-2</v>
      </c>
      <c r="G50">
        <v>2.218289E-2</v>
      </c>
      <c r="H50">
        <f t="shared" ref="H50" si="48">E50+F50/2+G50/2</f>
        <v>0.13479374</v>
      </c>
      <c r="I50" s="2">
        <f t="shared" ref="I50" si="49">D50-H50</f>
        <v>-3616.7469507000001</v>
      </c>
      <c r="J50" s="2">
        <f t="shared" ref="J50" si="50">I50-C50</f>
        <v>0.84459234999985711</v>
      </c>
      <c r="K50" s="2">
        <v>-3621.4719973953902</v>
      </c>
      <c r="L50" s="2">
        <f t="shared" ref="L50" si="51">K50+J50</f>
        <v>-3620.6274050453903</v>
      </c>
      <c r="M50" s="2">
        <f t="shared" ref="M50" si="52">L50*627.5095</f>
        <v>-2271978.0926263304</v>
      </c>
      <c r="N50" s="28"/>
    </row>
    <row r="54" spans="2:14" x14ac:dyDescent="0.2">
      <c r="B54" s="27"/>
    </row>
    <row r="55" spans="2:14" x14ac:dyDescent="0.2">
      <c r="B55" s="27"/>
    </row>
    <row r="56" spans="2:14" x14ac:dyDescent="0.2">
      <c r="B56" s="27"/>
    </row>
    <row r="57" spans="2:14" x14ac:dyDescent="0.2">
      <c r="B57" s="27"/>
    </row>
    <row r="58" spans="2:14" x14ac:dyDescent="0.2">
      <c r="B58" s="27"/>
    </row>
    <row r="59" spans="2:14" x14ac:dyDescent="0.2">
      <c r="B59" s="27"/>
    </row>
    <row r="60" spans="2:14" x14ac:dyDescent="0.2">
      <c r="B60" s="27"/>
    </row>
    <row r="61" spans="2:14" x14ac:dyDescent="0.2">
      <c r="B61" s="27"/>
    </row>
  </sheetData>
  <sortState xmlns:xlrd2="http://schemas.microsoft.com/office/spreadsheetml/2017/richdata2" ref="B19:R27">
    <sortCondition ref="B19:B27"/>
  </sortState>
  <mergeCells count="4">
    <mergeCell ref="C32:J32"/>
    <mergeCell ref="K32:M32"/>
    <mergeCell ref="C6:M6"/>
    <mergeCell ref="N6:O6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, Ruby</cp:lastModifiedBy>
  <dcterms:created xsi:type="dcterms:W3CDTF">2022-05-30T18:26:23Z</dcterms:created>
  <dcterms:modified xsi:type="dcterms:W3CDTF">2025-03-05T00:21:12Z</dcterms:modified>
</cp:coreProperties>
</file>